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2510" windowHeight="3945"/>
  </bookViews>
  <sheets>
    <sheet name="Alcohol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0" i="1" l="1"/>
  <c r="P30" i="1" l="1"/>
  <c r="J37" i="1" l="1"/>
  <c r="J38" i="1" s="1"/>
  <c r="J40" i="1" s="1"/>
  <c r="N27" i="1"/>
  <c r="P27" i="1" s="1"/>
  <c r="N23" i="1"/>
  <c r="P23" i="1" s="1"/>
  <c r="N19" i="1"/>
  <c r="P19" i="1" s="1"/>
  <c r="N18" i="1"/>
  <c r="P18" i="1" s="1"/>
  <c r="N15" i="1"/>
  <c r="P15" i="1" s="1"/>
  <c r="N14" i="1"/>
  <c r="P14" i="1" s="1"/>
  <c r="N10" i="1"/>
  <c r="P10" i="1" s="1"/>
  <c r="N7" i="1"/>
  <c r="P7" i="1" s="1"/>
  <c r="N6" i="1"/>
  <c r="P6" i="1" s="1"/>
  <c r="N3" i="1"/>
  <c r="P3" i="1" s="1"/>
  <c r="N22" i="1"/>
  <c r="P22" i="1" s="1"/>
  <c r="N26" i="1"/>
  <c r="P26" i="1" s="1"/>
  <c r="N12" i="1"/>
  <c r="P12" i="1" s="1"/>
  <c r="R12" i="1" s="1"/>
  <c r="N29" i="1"/>
  <c r="P29" i="1" s="1"/>
  <c r="N4" i="1"/>
  <c r="P4" i="1" s="1"/>
  <c r="Q4" i="1" s="1"/>
  <c r="N5" i="1"/>
  <c r="P5" i="1" s="1"/>
  <c r="N8" i="1"/>
  <c r="P8" i="1" s="1"/>
  <c r="N9" i="1"/>
  <c r="P9" i="1" s="1"/>
  <c r="N11" i="1"/>
  <c r="P11" i="1" s="1"/>
  <c r="N13" i="1"/>
  <c r="P13" i="1" s="1"/>
  <c r="N16" i="1"/>
  <c r="P16" i="1" s="1"/>
  <c r="R16" i="1" s="1"/>
  <c r="N17" i="1"/>
  <c r="P17" i="1" s="1"/>
  <c r="N20" i="1"/>
  <c r="P20" i="1" s="1"/>
  <c r="N21" i="1"/>
  <c r="P21" i="1" s="1"/>
  <c r="N24" i="1"/>
  <c r="P24" i="1" s="1"/>
  <c r="Q24" i="1" s="1"/>
  <c r="N25" i="1"/>
  <c r="P25" i="1" s="1"/>
  <c r="N28" i="1"/>
  <c r="P28" i="1" s="1"/>
  <c r="R28" i="1" s="1"/>
  <c r="H27" i="1"/>
  <c r="H28" i="1"/>
  <c r="H29" i="1"/>
  <c r="H30" i="1"/>
  <c r="R30" i="1" s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4" i="1"/>
  <c r="H5" i="1"/>
  <c r="H6" i="1"/>
  <c r="H7" i="1"/>
  <c r="H8" i="1"/>
  <c r="H9" i="1"/>
  <c r="H10" i="1"/>
  <c r="H11" i="1"/>
  <c r="G19" i="1"/>
  <c r="G20" i="1"/>
  <c r="G21" i="1"/>
  <c r="G22" i="1"/>
  <c r="G23" i="1"/>
  <c r="G24" i="1"/>
  <c r="G25" i="1"/>
  <c r="G26" i="1"/>
  <c r="G27" i="1"/>
  <c r="G28" i="1"/>
  <c r="G29" i="1"/>
  <c r="G30" i="1"/>
  <c r="Q30" i="1" s="1"/>
  <c r="G12" i="1"/>
  <c r="G13" i="1"/>
  <c r="G14" i="1"/>
  <c r="G15" i="1"/>
  <c r="G16" i="1"/>
  <c r="G17" i="1"/>
  <c r="G18" i="1"/>
  <c r="G4" i="1"/>
  <c r="G5" i="1"/>
  <c r="G6" i="1"/>
  <c r="G7" i="1"/>
  <c r="G8" i="1"/>
  <c r="G9" i="1"/>
  <c r="G10" i="1"/>
  <c r="G11" i="1"/>
  <c r="H3" i="1"/>
  <c r="G3" i="1"/>
  <c r="Q8" i="1" l="1"/>
  <c r="S30" i="1"/>
  <c r="Q20" i="1"/>
  <c r="Q13" i="1"/>
  <c r="R13" i="1"/>
  <c r="Q26" i="1"/>
  <c r="R26" i="1"/>
  <c r="R7" i="1"/>
  <c r="Q7" i="1"/>
  <c r="R18" i="1"/>
  <c r="Q18" i="1"/>
  <c r="R11" i="1"/>
  <c r="Q11" i="1"/>
  <c r="Q22" i="1"/>
  <c r="R22" i="1"/>
  <c r="Q10" i="1"/>
  <c r="R10" i="1"/>
  <c r="Q19" i="1"/>
  <c r="R19" i="1"/>
  <c r="R21" i="1"/>
  <c r="Q21" i="1"/>
  <c r="Q17" i="1"/>
  <c r="R17" i="1"/>
  <c r="Q29" i="1"/>
  <c r="S29" i="1" s="1"/>
  <c r="R29" i="1"/>
  <c r="R3" i="1"/>
  <c r="Q3" i="1"/>
  <c r="Q14" i="1"/>
  <c r="S14" i="1" s="1"/>
  <c r="R14" i="1"/>
  <c r="R23" i="1"/>
  <c r="Q23" i="1"/>
  <c r="Q5" i="1"/>
  <c r="S5" i="1" s="1"/>
  <c r="R5" i="1"/>
  <c r="R25" i="1"/>
  <c r="Q25" i="1"/>
  <c r="R9" i="1"/>
  <c r="Q9" i="1"/>
  <c r="Q6" i="1"/>
  <c r="R6" i="1"/>
  <c r="Q15" i="1"/>
  <c r="S15" i="1" s="1"/>
  <c r="R15" i="1"/>
  <c r="R27" i="1"/>
  <c r="Q27" i="1"/>
  <c r="S4" i="1"/>
  <c r="Q28" i="1"/>
  <c r="S28" i="1" s="1"/>
  <c r="R24" i="1"/>
  <c r="S24" i="1" s="1"/>
  <c r="Q12" i="1"/>
  <c r="S12" i="1" s="1"/>
  <c r="R8" i="1"/>
  <c r="S8" i="1" s="1"/>
  <c r="Q16" i="1"/>
  <c r="R20" i="1"/>
  <c r="R4" i="1"/>
  <c r="S20" i="1" l="1"/>
  <c r="S6" i="1"/>
  <c r="S19" i="1"/>
  <c r="S7" i="1"/>
  <c r="S18" i="1"/>
  <c r="S16" i="1"/>
  <c r="Q31" i="1"/>
  <c r="S22" i="1"/>
  <c r="S10" i="1"/>
  <c r="S17" i="1"/>
  <c r="S9" i="1"/>
  <c r="S21" i="1"/>
  <c r="S13" i="1"/>
  <c r="S27" i="1"/>
  <c r="S25" i="1"/>
  <c r="S23" i="1"/>
  <c r="S3" i="1"/>
  <c r="S11" i="1"/>
  <c r="S26" i="1"/>
  <c r="R31" i="1" l="1"/>
  <c r="R32" i="1" s="1"/>
  <c r="R33" i="1" s="1"/>
  <c r="Q32" i="1"/>
  <c r="Q33" i="1" s="1"/>
  <c r="S31" i="1" l="1"/>
  <c r="S32" i="1" s="1"/>
  <c r="S33" i="1" s="1"/>
</calcChain>
</file>

<file path=xl/comments1.xml><?xml version="1.0" encoding="utf-8"?>
<comments xmlns="http://schemas.openxmlformats.org/spreadsheetml/2006/main">
  <authors>
    <author>Dinesh</author>
    <author>Ruwan</author>
  </authors>
  <commentList>
    <comment ref="C10" authorId="0">
      <text>
        <r>
          <rPr>
            <b/>
            <sz val="9"/>
            <color indexed="81"/>
            <rFont val="Tahoma"/>
            <family val="2"/>
          </rPr>
          <t>Dinesh:</t>
        </r>
        <r>
          <rPr>
            <sz val="9"/>
            <color indexed="81"/>
            <rFont val="Tahoma"/>
            <family val="2"/>
          </rPr>
          <t xml:space="preserve">
Indoor mobidity mortality report 2010
</t>
        </r>
      </text>
    </comment>
    <comment ref="E12" authorId="0">
      <text>
        <r>
          <rPr>
            <b/>
            <sz val="9"/>
            <color indexed="81"/>
            <rFont val="Tahoma"/>
            <family val="2"/>
          </rPr>
          <t>Dinesh:</t>
        </r>
        <r>
          <rPr>
            <sz val="9"/>
            <color indexed="81"/>
            <rFont val="Tahoma"/>
            <family val="2"/>
          </rPr>
          <t xml:space="preserve">
Mortality _ GBD
</t>
        </r>
      </text>
    </comment>
    <comment ref="K16" authorId="1">
      <text>
        <r>
          <rPr>
            <b/>
            <sz val="9"/>
            <color indexed="81"/>
            <rFont val="Tahoma"/>
            <family val="2"/>
          </rPr>
          <t>Ruwan:</t>
        </r>
        <r>
          <rPr>
            <sz val="9"/>
            <color indexed="81"/>
            <rFont val="Tahoma"/>
            <family val="2"/>
          </rPr>
          <t xml:space="preserve">
Dr sajeewa comment
with the expert openion
</t>
        </r>
      </text>
    </comment>
    <comment ref="B30" authorId="0">
      <text>
        <r>
          <rPr>
            <b/>
            <sz val="9"/>
            <color rgb="FF000000"/>
            <rFont val="Tahoma"/>
            <family val="2"/>
          </rPr>
          <t>Dinesh:</t>
        </r>
        <r>
          <rPr>
            <sz val="9"/>
            <color rgb="FF000000"/>
            <rFont val="Tahoma"/>
            <family val="2"/>
          </rPr>
          <t xml:space="preserve">
Indoor Morbidity and Mortality Report - 2012</t>
        </r>
      </text>
    </comment>
    <comment ref="I38" authorId="1">
      <text>
        <r>
          <rPr>
            <b/>
            <sz val="9"/>
            <color indexed="81"/>
            <rFont val="Tahoma"/>
            <family val="2"/>
          </rPr>
          <t>Ruwan:</t>
        </r>
        <r>
          <rPr>
            <sz val="9"/>
            <color indexed="81"/>
            <rFont val="Tahoma"/>
            <family val="2"/>
          </rPr>
          <t xml:space="preserve">
HIES 2012 Data
User Calculated
Monthly income = RS 23391.50
</t>
        </r>
      </text>
    </comment>
  </commentList>
</comments>
</file>

<file path=xl/sharedStrings.xml><?xml version="1.0" encoding="utf-8"?>
<sst xmlns="http://schemas.openxmlformats.org/spreadsheetml/2006/main" count="59" uniqueCount="51">
  <si>
    <t>No</t>
  </si>
  <si>
    <t>AF of Alcohol</t>
  </si>
  <si>
    <t>Male</t>
  </si>
  <si>
    <t>Female</t>
  </si>
  <si>
    <t>Epilepsy</t>
  </si>
  <si>
    <t>Hypertension</t>
  </si>
  <si>
    <t>Ischemic Heart Disease</t>
  </si>
  <si>
    <t>Supra Ventricular Cardiac Arrhythmia</t>
  </si>
  <si>
    <t>Other heart diseases</t>
  </si>
  <si>
    <t>Diabetes mellitus</t>
  </si>
  <si>
    <t>Cerebrovascular disease</t>
  </si>
  <si>
    <t>Alcohol Liver disease</t>
  </si>
  <si>
    <t>Cholethaiasis and cholecystitis</t>
  </si>
  <si>
    <t>Acute and chronic pancreatitis</t>
  </si>
  <si>
    <t>Other diseases of liver</t>
  </si>
  <si>
    <t>HIV/AIDS</t>
  </si>
  <si>
    <t>Drowning</t>
  </si>
  <si>
    <t>Poisonoing</t>
  </si>
  <si>
    <t>Fire injuries/ burning</t>
  </si>
  <si>
    <t>Self harm</t>
  </si>
  <si>
    <t>Alcohol use disorders</t>
  </si>
  <si>
    <t>Tuberculosis</t>
  </si>
  <si>
    <t>COPD</t>
  </si>
  <si>
    <t>Asthma</t>
  </si>
  <si>
    <t>LRTI</t>
  </si>
  <si>
    <t>Anxiety disorders</t>
  </si>
  <si>
    <t>Live Discharges Attributable to Alcohol</t>
  </si>
  <si>
    <t>Undiagnosed / Uncoded</t>
  </si>
  <si>
    <t>Disease</t>
  </si>
  <si>
    <t>Live Discharges</t>
  </si>
  <si>
    <t>Total</t>
  </si>
  <si>
    <t>Million</t>
  </si>
  <si>
    <t>Billions</t>
  </si>
  <si>
    <t>In Patient Hospitsl Days_Per person</t>
  </si>
  <si>
    <t>By Stander Hospitsl Days_Per person</t>
  </si>
  <si>
    <t>Patient Rest Days_Per person</t>
  </si>
  <si>
    <t>Patient Clinic Days_Per person</t>
  </si>
  <si>
    <t>By Stander Clinic  Days_Per person</t>
  </si>
  <si>
    <t>Total Income Lost per person</t>
  </si>
  <si>
    <t>Total Days Income Lost  per person</t>
  </si>
  <si>
    <t>Mean monthly income</t>
  </si>
  <si>
    <t xml:space="preserve">AVG annual income </t>
  </si>
  <si>
    <t>Average Income per day (average Annual income/365)</t>
  </si>
  <si>
    <t>inflation 2012-2015</t>
  </si>
  <si>
    <t>Average Income per day extrapolate to  2015</t>
  </si>
  <si>
    <t>RTA Type 1( OPD only 3%)</t>
  </si>
  <si>
    <t>RTA  Type 2 (No Surg 45%)</t>
  </si>
  <si>
    <t>RTA Type  3 ( Orthopedic Surge 20%)</t>
  </si>
  <si>
    <t>RTA  Type 3 (ICU, Neuro Surg 2.5%)</t>
  </si>
  <si>
    <t>Alcoholoc Gastritis and Duodenitis</t>
  </si>
  <si>
    <t>Total Income lost /Absentteism C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_-* #,##0.00_-;\-* #,##0.00_-;_-* &quot;-&quot;??_-;_-@_-"/>
    <numFmt numFmtId="165" formatCode="[$-409]0.00"/>
    <numFmt numFmtId="166" formatCode="[$-409]General"/>
    <numFmt numFmtId="167" formatCode="0.000"/>
  </numFmts>
  <fonts count="18"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1"/>
      <color rgb="FF000000"/>
      <name val="Calibri"/>
      <family val="2"/>
    </font>
    <font>
      <b/>
      <sz val="10"/>
      <name val="Arial"/>
      <family val="2"/>
    </font>
    <font>
      <sz val="11"/>
      <color theme="1"/>
      <name val="Calibri"/>
      <family val="2"/>
    </font>
    <font>
      <b/>
      <sz val="12"/>
      <color rgb="FF000000"/>
      <name val="Calibri"/>
      <family val="2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sz val="12"/>
      <color theme="1"/>
      <name val="Calibri"/>
      <family val="2"/>
      <scheme val="minor"/>
    </font>
    <font>
      <b/>
      <sz val="16"/>
      <color rgb="FFFF0000"/>
      <name val="Browallia New"/>
      <family val="2"/>
    </font>
    <font>
      <u val="double"/>
      <sz val="12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1"/>
      <color rgb="FFFF0000"/>
      <name val="Calibri"/>
      <family val="2"/>
      <scheme val="minor"/>
    </font>
    <font>
      <b/>
      <sz val="12"/>
      <name val="Calibri"/>
      <family val="2"/>
      <scheme val="minor"/>
    </font>
    <font>
      <b/>
      <sz val="10"/>
      <color rgb="FFFF0000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rgb="FF92D050"/>
        <bgColor rgb="FF92D050"/>
      </patternFill>
    </fill>
    <fill>
      <patternFill patternType="solid">
        <fgColor rgb="FFFFC000"/>
        <bgColor rgb="FFFFC000"/>
      </patternFill>
    </fill>
    <fill>
      <patternFill patternType="solid">
        <fgColor rgb="FF95B3D7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B1A0C7"/>
        <bgColor rgb="FFB1A0C7"/>
      </patternFill>
    </fill>
    <fill>
      <patternFill patternType="solid">
        <fgColor theme="5" tint="0.39997558519241921"/>
        <bgColor rgb="FFD9D9D9"/>
      </patternFill>
    </fill>
    <fill>
      <patternFill patternType="solid">
        <fgColor theme="5" tint="0.39997558519241921"/>
        <bgColor rgb="FFD8E4BC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D9D9D9"/>
        <bgColor rgb="FFD9D9D9"/>
      </patternFill>
    </fill>
    <fill>
      <patternFill patternType="solid">
        <fgColor rgb="FFD8E4BC"/>
        <bgColor rgb="FFD8E4BC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BC2E6"/>
        <bgColor rgb="FF000000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/>
      <bottom style="thin">
        <color rgb="FF000000"/>
      </bottom>
      <diagonal/>
    </border>
    <border>
      <left style="thin">
        <color indexed="64"/>
      </left>
      <right style="thin">
        <color rgb="FF000000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indexed="64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indexed="64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0" borderId="0" applyNumberFormat="0" applyBorder="0" applyProtection="0"/>
    <xf numFmtId="164" fontId="8" fillId="0" borderId="0" applyFont="0" applyFill="0" applyBorder="0" applyAlignment="0" applyProtection="0"/>
  </cellStyleXfs>
  <cellXfs count="49">
    <xf numFmtId="0" fontId="0" fillId="0" borderId="0" xfId="0"/>
    <xf numFmtId="0" fontId="3" fillId="0" borderId="5" xfId="0" applyFont="1" applyFill="1" applyBorder="1" applyAlignment="1"/>
    <xf numFmtId="0" fontId="3" fillId="0" borderId="0" xfId="0" applyFont="1" applyFill="1" applyBorder="1" applyAlignment="1"/>
    <xf numFmtId="0" fontId="3" fillId="4" borderId="5" xfId="0" applyFont="1" applyFill="1" applyBorder="1" applyAlignment="1">
      <alignment wrapText="1"/>
    </xf>
    <xf numFmtId="0" fontId="4" fillId="0" borderId="0" xfId="0" applyFont="1" applyFill="1" applyBorder="1" applyAlignment="1">
      <alignment wrapText="1"/>
    </xf>
    <xf numFmtId="0" fontId="4" fillId="0" borderId="0" xfId="0" applyFont="1" applyFill="1" applyBorder="1"/>
    <xf numFmtId="0" fontId="4" fillId="0" borderId="7" xfId="0" applyFont="1" applyFill="1" applyBorder="1"/>
    <xf numFmtId="165" fontId="5" fillId="3" borderId="2" xfId="1" applyNumberFormat="1" applyFont="1" applyFill="1" applyBorder="1" applyAlignment="1">
      <alignment horizontal="center"/>
    </xf>
    <xf numFmtId="10" fontId="5" fillId="2" borderId="2" xfId="1" applyNumberFormat="1" applyFont="1" applyFill="1" applyBorder="1" applyAlignment="1">
      <alignment horizontal="center"/>
    </xf>
    <xf numFmtId="2" fontId="10" fillId="0" borderId="0" xfId="0" applyNumberFormat="1" applyFont="1" applyAlignment="1">
      <alignment horizontal="right"/>
    </xf>
    <xf numFmtId="0" fontId="10" fillId="0" borderId="0" xfId="0" applyFont="1"/>
    <xf numFmtId="2" fontId="9" fillId="9" borderId="2" xfId="1" applyNumberFormat="1" applyFont="1" applyFill="1" applyBorder="1" applyAlignment="1">
      <alignment horizontal="right"/>
    </xf>
    <xf numFmtId="2" fontId="11" fillId="0" borderId="0" xfId="2" applyNumberFormat="1" applyFont="1" applyAlignment="1">
      <alignment horizontal="right"/>
    </xf>
    <xf numFmtId="0" fontId="10" fillId="10" borderId="0" xfId="0" applyFont="1" applyFill="1"/>
    <xf numFmtId="166" fontId="5" fillId="11" borderId="6" xfId="1" applyNumberFormat="1" applyFont="1" applyFill="1" applyBorder="1" applyAlignment="1">
      <alignment horizontal="center" vertical="center" wrapText="1" shrinkToFit="1"/>
    </xf>
    <xf numFmtId="166" fontId="5" fillId="11" borderId="6" xfId="1" applyNumberFormat="1" applyFont="1" applyFill="1" applyBorder="1" applyAlignment="1">
      <alignment vertical="center" wrapText="1" shrinkToFit="1"/>
    </xf>
    <xf numFmtId="2" fontId="9" fillId="12" borderId="2" xfId="1" applyNumberFormat="1" applyFont="1" applyFill="1" applyBorder="1" applyAlignment="1">
      <alignment horizontal="right"/>
    </xf>
    <xf numFmtId="2" fontId="12" fillId="0" borderId="0" xfId="0" applyNumberFormat="1" applyFont="1" applyAlignment="1">
      <alignment horizontal="right"/>
    </xf>
    <xf numFmtId="1" fontId="4" fillId="5" borderId="5" xfId="0" applyNumberFormat="1" applyFont="1" applyFill="1" applyBorder="1" applyAlignment="1">
      <alignment wrapText="1"/>
    </xf>
    <xf numFmtId="167" fontId="1" fillId="13" borderId="5" xfId="0" applyNumberFormat="1" applyFont="1" applyFill="1" applyBorder="1" applyAlignment="1">
      <alignment horizontal="right"/>
    </xf>
    <xf numFmtId="0" fontId="0" fillId="0" borderId="0" xfId="0" applyAlignment="1"/>
    <xf numFmtId="1" fontId="9" fillId="9" borderId="2" xfId="1" applyNumberFormat="1" applyFont="1" applyFill="1" applyBorder="1" applyAlignment="1">
      <alignment horizontal="right"/>
    </xf>
    <xf numFmtId="1" fontId="9" fillId="7" borderId="2" xfId="1" applyNumberFormat="1" applyFont="1" applyFill="1" applyBorder="1" applyAlignment="1">
      <alignment horizontal="right"/>
    </xf>
    <xf numFmtId="0" fontId="15" fillId="0" borderId="15" xfId="0" applyFont="1" applyBorder="1"/>
    <xf numFmtId="2" fontId="16" fillId="0" borderId="16" xfId="0" applyNumberFormat="1" applyFont="1" applyBorder="1" applyAlignment="1">
      <alignment horizontal="center" vertical="center"/>
    </xf>
    <xf numFmtId="0" fontId="17" fillId="6" borderId="17" xfId="0" applyFont="1" applyFill="1" applyBorder="1" applyAlignment="1"/>
    <xf numFmtId="2" fontId="16" fillId="0" borderId="18" xfId="0" applyNumberFormat="1" applyFont="1" applyBorder="1" applyAlignment="1">
      <alignment horizontal="center" vertical="center"/>
    </xf>
    <xf numFmtId="0" fontId="17" fillId="6" borderId="17" xfId="0" applyFont="1" applyFill="1" applyBorder="1" applyAlignment="1">
      <alignment wrapText="1"/>
    </xf>
    <xf numFmtId="0" fontId="3" fillId="6" borderId="17" xfId="0" applyFont="1" applyFill="1" applyBorder="1" applyAlignment="1">
      <alignment wrapText="1"/>
    </xf>
    <xf numFmtId="0" fontId="17" fillId="6" borderId="19" xfId="0" applyFont="1" applyFill="1" applyBorder="1" applyAlignment="1">
      <alignment wrapText="1"/>
    </xf>
    <xf numFmtId="2" fontId="16" fillId="0" borderId="20" xfId="0" applyNumberFormat="1" applyFont="1" applyBorder="1" applyAlignment="1">
      <alignment horizontal="center" vertical="center"/>
    </xf>
    <xf numFmtId="0" fontId="3" fillId="4" borderId="5" xfId="0" applyFont="1" applyFill="1" applyBorder="1" applyAlignment="1"/>
    <xf numFmtId="1" fontId="4" fillId="5" borderId="5" xfId="0" applyNumberFormat="1" applyFont="1" applyFill="1" applyBorder="1" applyAlignment="1"/>
    <xf numFmtId="2" fontId="10" fillId="0" borderId="0" xfId="0" applyNumberFormat="1" applyFont="1"/>
    <xf numFmtId="167" fontId="1" fillId="14" borderId="5" xfId="0" applyNumberFormat="1" applyFont="1" applyFill="1" applyBorder="1" applyAlignment="1">
      <alignment horizontal="right"/>
    </xf>
    <xf numFmtId="166" fontId="5" fillId="7" borderId="13" xfId="1" applyNumberFormat="1" applyFont="1" applyFill="1" applyBorder="1" applyAlignment="1">
      <alignment horizontal="center" vertical="center" wrapText="1" shrinkToFit="1"/>
    </xf>
    <xf numFmtId="166" fontId="5" fillId="7" borderId="6" xfId="1" applyNumberFormat="1" applyFont="1" applyFill="1" applyBorder="1" applyAlignment="1">
      <alignment horizontal="center" vertical="center" wrapText="1" shrinkToFit="1"/>
    </xf>
    <xf numFmtId="166" fontId="5" fillId="8" borderId="14" xfId="1" applyNumberFormat="1" applyFont="1" applyFill="1" applyBorder="1" applyAlignment="1">
      <alignment horizontal="center" vertical="center" wrapText="1" shrinkToFit="1"/>
    </xf>
    <xf numFmtId="166" fontId="5" fillId="8" borderId="6" xfId="1" applyNumberFormat="1" applyFont="1" applyFill="1" applyBorder="1" applyAlignment="1">
      <alignment horizontal="center" vertical="center" wrapText="1" shrinkToFit="1"/>
    </xf>
    <xf numFmtId="166" fontId="5" fillId="11" borderId="5" xfId="1" applyNumberFormat="1" applyFont="1" applyFill="1" applyBorder="1" applyAlignment="1">
      <alignment horizontal="center" vertical="center" wrapText="1" shrinkToFit="1"/>
    </xf>
    <xf numFmtId="0" fontId="1" fillId="0" borderId="9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1" fillId="6" borderId="4" xfId="0" applyFont="1" applyFill="1" applyBorder="1" applyAlignment="1">
      <alignment horizontal="center" vertical="center"/>
    </xf>
    <xf numFmtId="165" fontId="5" fillId="3" borderId="2" xfId="1" applyNumberFormat="1" applyFont="1" applyFill="1" applyBorder="1" applyAlignment="1">
      <alignment horizontal="center" vertical="center" wrapText="1" shrinkToFit="1"/>
    </xf>
    <xf numFmtId="10" fontId="5" fillId="2" borderId="3" xfId="1" applyNumberFormat="1" applyFont="1" applyFill="1" applyBorder="1" applyAlignment="1">
      <alignment horizontal="center" wrapText="1"/>
    </xf>
    <xf numFmtId="10" fontId="5" fillId="2" borderId="8" xfId="1" applyNumberFormat="1" applyFont="1" applyFill="1" applyBorder="1" applyAlignment="1">
      <alignment horizontal="center" wrapText="1"/>
    </xf>
    <xf numFmtId="165" fontId="5" fillId="3" borderId="11" xfId="1" applyNumberFormat="1" applyFont="1" applyFill="1" applyBorder="1" applyAlignment="1">
      <alignment horizontal="center" vertical="center" wrapText="1" shrinkToFit="1"/>
    </xf>
    <xf numFmtId="165" fontId="5" fillId="3" borderId="12" xfId="1" applyNumberFormat="1" applyFont="1" applyFill="1" applyBorder="1" applyAlignment="1">
      <alignment horizontal="center" vertical="center" wrapText="1" shrinkToFit="1"/>
    </xf>
  </cellXfs>
  <cellStyles count="3">
    <cellStyle name="Comma" xfId="2" builtinId="3"/>
    <cellStyle name="Excel Built-in Normal 1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S65"/>
  <sheetViews>
    <sheetView tabSelected="1" zoomScale="70" zoomScaleNormal="70" zoomScalePageLayoutView="115" workbookViewId="0">
      <pane xSplit="2" ySplit="2" topLeftCell="H3" activePane="bottomRight" state="frozen"/>
      <selection pane="topRight" activeCell="C1" sqref="C1"/>
      <selection pane="bottomLeft" activeCell="A3" sqref="A3"/>
      <selection pane="bottomRight" activeCell="B10" sqref="B10"/>
    </sheetView>
  </sheetViews>
  <sheetFormatPr defaultRowHeight="15.75"/>
  <cols>
    <col min="1" max="1" width="9.140625" style="5"/>
    <col min="2" max="2" width="39.42578125" style="4" customWidth="1"/>
    <col min="3" max="6" width="14.85546875" style="4" customWidth="1"/>
    <col min="7" max="8" width="12.5703125" style="5" bestFit="1" customWidth="1"/>
    <col min="9" max="13" width="13.5703125" style="10" customWidth="1"/>
    <col min="14" max="16" width="21.5703125" style="13" customWidth="1"/>
    <col min="17" max="19" width="21.5703125" style="10" customWidth="1"/>
  </cols>
  <sheetData>
    <row r="1" spans="1:19" ht="45" customHeight="1">
      <c r="A1" s="40" t="s">
        <v>0</v>
      </c>
      <c r="B1" s="42" t="s">
        <v>28</v>
      </c>
      <c r="C1" s="44" t="s">
        <v>29</v>
      </c>
      <c r="D1" s="44"/>
      <c r="E1" s="45" t="s">
        <v>1</v>
      </c>
      <c r="F1" s="46"/>
      <c r="G1" s="47" t="s">
        <v>26</v>
      </c>
      <c r="H1" s="48"/>
      <c r="I1" s="35" t="s">
        <v>33</v>
      </c>
      <c r="J1" s="35" t="s">
        <v>34</v>
      </c>
      <c r="K1" s="35" t="s">
        <v>35</v>
      </c>
      <c r="L1" s="35" t="s">
        <v>36</v>
      </c>
      <c r="M1" s="35" t="s">
        <v>37</v>
      </c>
      <c r="N1" s="37" t="s">
        <v>39</v>
      </c>
      <c r="O1" s="37" t="s">
        <v>44</v>
      </c>
      <c r="P1" s="37" t="s">
        <v>38</v>
      </c>
      <c r="Q1" s="39" t="s">
        <v>50</v>
      </c>
      <c r="R1" s="39"/>
      <c r="S1" s="39"/>
    </row>
    <row r="2" spans="1:19">
      <c r="A2" s="41"/>
      <c r="B2" s="43"/>
      <c r="C2" s="7" t="s">
        <v>2</v>
      </c>
      <c r="D2" s="7" t="s">
        <v>3</v>
      </c>
      <c r="E2" s="8" t="s">
        <v>2</v>
      </c>
      <c r="F2" s="8" t="s">
        <v>3</v>
      </c>
      <c r="G2" s="7" t="s">
        <v>2</v>
      </c>
      <c r="H2" s="7" t="s">
        <v>3</v>
      </c>
      <c r="I2" s="36"/>
      <c r="J2" s="36"/>
      <c r="K2" s="36"/>
      <c r="L2" s="36"/>
      <c r="M2" s="36"/>
      <c r="N2" s="38"/>
      <c r="O2" s="38"/>
      <c r="P2" s="38"/>
      <c r="Q2" s="14" t="s">
        <v>2</v>
      </c>
      <c r="R2" s="14" t="s">
        <v>3</v>
      </c>
      <c r="S2" s="15" t="s">
        <v>30</v>
      </c>
    </row>
    <row r="3" spans="1:19">
      <c r="A3" s="1">
        <v>1</v>
      </c>
      <c r="B3" s="3" t="s">
        <v>4</v>
      </c>
      <c r="C3" s="3">
        <v>13733</v>
      </c>
      <c r="D3" s="3">
        <v>9365</v>
      </c>
      <c r="E3" s="19">
        <v>5.1900000000000002E-2</v>
      </c>
      <c r="F3" s="19">
        <v>4.5000000000000005E-3</v>
      </c>
      <c r="G3" s="18">
        <f>C3*E3</f>
        <v>712.74270000000001</v>
      </c>
      <c r="H3" s="18">
        <f>D3*F3</f>
        <v>42.142500000000005</v>
      </c>
      <c r="I3" s="22">
        <v>4</v>
      </c>
      <c r="J3" s="22">
        <v>4</v>
      </c>
      <c r="K3" s="22">
        <v>4</v>
      </c>
      <c r="L3" s="22">
        <v>12</v>
      </c>
      <c r="M3" s="22">
        <v>12</v>
      </c>
      <c r="N3" s="21">
        <f>SUM(I3:M3)</f>
        <v>36</v>
      </c>
      <c r="O3" s="11">
        <v>859.20492444309559</v>
      </c>
      <c r="P3" s="11">
        <f>N3*O3</f>
        <v>30931.377279951441</v>
      </c>
      <c r="Q3" s="16">
        <f t="shared" ref="Q3:Q29" si="0">P3*G3</f>
        <v>22046113.357231244</v>
      </c>
      <c r="R3" s="16">
        <f t="shared" ref="R3:R29" si="1">P3*H3</f>
        <v>1303525.5670203539</v>
      </c>
      <c r="S3" s="16">
        <f>SUM(Q3:R3)</f>
        <v>23349638.924251597</v>
      </c>
    </row>
    <row r="4" spans="1:19">
      <c r="A4" s="1">
        <v>2</v>
      </c>
      <c r="B4" s="3" t="s">
        <v>5</v>
      </c>
      <c r="C4" s="3">
        <v>40980</v>
      </c>
      <c r="D4" s="3">
        <v>57365</v>
      </c>
      <c r="E4" s="19">
        <v>3.1300000000000001E-2</v>
      </c>
      <c r="F4" s="19">
        <v>1.1999999999999999E-3</v>
      </c>
      <c r="G4" s="18">
        <f t="shared" ref="G4:G30" si="2">C4*E4</f>
        <v>1282.674</v>
      </c>
      <c r="H4" s="18">
        <f t="shared" ref="H4:H30" si="3">D4*F4</f>
        <v>68.837999999999994</v>
      </c>
      <c r="I4" s="22">
        <v>3</v>
      </c>
      <c r="J4" s="22">
        <v>3</v>
      </c>
      <c r="K4" s="22">
        <v>3</v>
      </c>
      <c r="L4" s="22">
        <v>12</v>
      </c>
      <c r="M4" s="22">
        <v>12</v>
      </c>
      <c r="N4" s="21">
        <f t="shared" ref="N4:N29" si="4">SUM(I4:M4)</f>
        <v>33</v>
      </c>
      <c r="O4" s="11">
        <v>859.20492444309559</v>
      </c>
      <c r="P4" s="11">
        <f t="shared" ref="P4:P29" si="5">N4*O4</f>
        <v>28353.762506622155</v>
      </c>
      <c r="Q4" s="16">
        <f t="shared" si="0"/>
        <v>36368633.969419062</v>
      </c>
      <c r="R4" s="16">
        <f t="shared" si="1"/>
        <v>1951816.3034308557</v>
      </c>
      <c r="S4" s="16">
        <f t="shared" ref="S4:S29" si="6">SUM(Q4:R4)</f>
        <v>38320450.272849917</v>
      </c>
    </row>
    <row r="5" spans="1:19">
      <c r="A5" s="1">
        <v>3</v>
      </c>
      <c r="B5" s="3" t="s">
        <v>6</v>
      </c>
      <c r="C5" s="3">
        <v>52423</v>
      </c>
      <c r="D5" s="3">
        <v>42569</v>
      </c>
      <c r="E5" s="19">
        <v>0.08</v>
      </c>
      <c r="F5" s="19">
        <v>0.08</v>
      </c>
      <c r="G5" s="18">
        <f t="shared" si="2"/>
        <v>4193.84</v>
      </c>
      <c r="H5" s="18">
        <f t="shared" si="3"/>
        <v>3405.52</v>
      </c>
      <c r="I5" s="22">
        <v>5</v>
      </c>
      <c r="J5" s="22">
        <v>5</v>
      </c>
      <c r="K5" s="22">
        <v>5</v>
      </c>
      <c r="L5" s="22">
        <v>4</v>
      </c>
      <c r="M5" s="22">
        <v>4</v>
      </c>
      <c r="N5" s="21">
        <f t="shared" si="4"/>
        <v>23</v>
      </c>
      <c r="O5" s="11">
        <v>859.20492444309559</v>
      </c>
      <c r="P5" s="11">
        <f t="shared" si="5"/>
        <v>19761.713262191199</v>
      </c>
      <c r="Q5" s="16">
        <f t="shared" si="0"/>
        <v>82877463.547507942</v>
      </c>
      <c r="R5" s="16">
        <f t="shared" si="1"/>
        <v>67298909.748657376</v>
      </c>
      <c r="S5" s="16">
        <f t="shared" si="6"/>
        <v>150176373.29616532</v>
      </c>
    </row>
    <row r="6" spans="1:19">
      <c r="A6" s="1">
        <v>4</v>
      </c>
      <c r="B6" s="3" t="s">
        <v>7</v>
      </c>
      <c r="C6" s="3">
        <v>0</v>
      </c>
      <c r="D6" s="3">
        <v>0</v>
      </c>
      <c r="E6" s="19">
        <v>8.5000000000000006E-2</v>
      </c>
      <c r="F6" s="19">
        <v>2.1899999999999999E-2</v>
      </c>
      <c r="G6" s="18">
        <f t="shared" si="2"/>
        <v>0</v>
      </c>
      <c r="H6" s="18">
        <f t="shared" si="3"/>
        <v>0</v>
      </c>
      <c r="I6" s="22">
        <v>3</v>
      </c>
      <c r="J6" s="22">
        <v>3</v>
      </c>
      <c r="K6" s="22">
        <v>3</v>
      </c>
      <c r="L6" s="22">
        <v>12</v>
      </c>
      <c r="M6" s="22">
        <v>12</v>
      </c>
      <c r="N6" s="21">
        <f t="shared" si="4"/>
        <v>33</v>
      </c>
      <c r="O6" s="11">
        <v>859.20492444309559</v>
      </c>
      <c r="P6" s="11">
        <f t="shared" si="5"/>
        <v>28353.762506622155</v>
      </c>
      <c r="Q6" s="16">
        <f t="shared" si="0"/>
        <v>0</v>
      </c>
      <c r="R6" s="16">
        <f t="shared" si="1"/>
        <v>0</v>
      </c>
      <c r="S6" s="16">
        <f t="shared" si="6"/>
        <v>0</v>
      </c>
    </row>
    <row r="7" spans="1:19">
      <c r="A7" s="1">
        <v>5</v>
      </c>
      <c r="B7" s="3" t="s">
        <v>8</v>
      </c>
      <c r="C7" s="3">
        <v>10275</v>
      </c>
      <c r="D7" s="3">
        <v>9926</v>
      </c>
      <c r="E7" s="19">
        <v>0</v>
      </c>
      <c r="F7" s="19">
        <v>0</v>
      </c>
      <c r="G7" s="18">
        <f t="shared" si="2"/>
        <v>0</v>
      </c>
      <c r="H7" s="18">
        <f t="shared" si="3"/>
        <v>0</v>
      </c>
      <c r="I7" s="22">
        <v>5</v>
      </c>
      <c r="J7" s="22">
        <v>5</v>
      </c>
      <c r="K7" s="22">
        <v>5</v>
      </c>
      <c r="L7" s="22">
        <v>12</v>
      </c>
      <c r="M7" s="22">
        <v>12</v>
      </c>
      <c r="N7" s="21">
        <f t="shared" si="4"/>
        <v>39</v>
      </c>
      <c r="O7" s="11">
        <v>859.20492444309559</v>
      </c>
      <c r="P7" s="11">
        <f t="shared" si="5"/>
        <v>33508.99205328073</v>
      </c>
      <c r="Q7" s="16">
        <f t="shared" si="0"/>
        <v>0</v>
      </c>
      <c r="R7" s="16">
        <f t="shared" si="1"/>
        <v>0</v>
      </c>
      <c r="S7" s="16">
        <f t="shared" si="6"/>
        <v>0</v>
      </c>
    </row>
    <row r="8" spans="1:19">
      <c r="A8" s="1">
        <v>6</v>
      </c>
      <c r="B8" s="3" t="s">
        <v>9</v>
      </c>
      <c r="C8" s="3">
        <v>35523</v>
      </c>
      <c r="D8" s="3">
        <v>45702</v>
      </c>
      <c r="E8" s="19">
        <v>1.01E-2</v>
      </c>
      <c r="F8" s="19">
        <v>6.7000000000000002E-4</v>
      </c>
      <c r="G8" s="18">
        <f t="shared" si="2"/>
        <v>358.78229999999996</v>
      </c>
      <c r="H8" s="18">
        <f t="shared" si="3"/>
        <v>30.620340000000002</v>
      </c>
      <c r="I8" s="22">
        <v>7</v>
      </c>
      <c r="J8" s="22">
        <v>7</v>
      </c>
      <c r="K8" s="22">
        <v>7</v>
      </c>
      <c r="L8" s="22">
        <v>8</v>
      </c>
      <c r="M8" s="22">
        <v>8</v>
      </c>
      <c r="N8" s="21">
        <f t="shared" si="4"/>
        <v>37</v>
      </c>
      <c r="O8" s="11">
        <v>859.20492444309559</v>
      </c>
      <c r="P8" s="11">
        <f t="shared" si="5"/>
        <v>31790.582204394537</v>
      </c>
      <c r="Q8" s="16">
        <f t="shared" si="0"/>
        <v>11405898.201631742</v>
      </c>
      <c r="R8" s="16">
        <f t="shared" si="1"/>
        <v>973438.43589651026</v>
      </c>
      <c r="S8" s="16">
        <f t="shared" si="6"/>
        <v>12379336.637528252</v>
      </c>
    </row>
    <row r="9" spans="1:19" s="20" customFormat="1">
      <c r="A9" s="1">
        <v>7</v>
      </c>
      <c r="B9" s="31" t="s">
        <v>10</v>
      </c>
      <c r="C9" s="31">
        <v>20859</v>
      </c>
      <c r="D9" s="31">
        <v>13932</v>
      </c>
      <c r="E9" s="19">
        <v>5.7200000000000001E-2</v>
      </c>
      <c r="F9" s="19">
        <v>3.7000000000000002E-3</v>
      </c>
      <c r="G9" s="32">
        <f t="shared" si="2"/>
        <v>1193.1348</v>
      </c>
      <c r="H9" s="32">
        <f t="shared" si="3"/>
        <v>51.548400000000001</v>
      </c>
      <c r="I9" s="22">
        <v>10</v>
      </c>
      <c r="J9" s="22">
        <v>10</v>
      </c>
      <c r="K9" s="22">
        <v>10</v>
      </c>
      <c r="L9" s="22">
        <v>12</v>
      </c>
      <c r="M9" s="22">
        <v>12</v>
      </c>
      <c r="N9" s="21">
        <f t="shared" si="4"/>
        <v>54</v>
      </c>
      <c r="O9" s="11">
        <v>859.20492444309559</v>
      </c>
      <c r="P9" s="11">
        <f t="shared" si="5"/>
        <v>46397.065919927161</v>
      </c>
      <c r="Q9" s="16">
        <f t="shared" si="0"/>
        <v>55357953.966959111</v>
      </c>
      <c r="R9" s="16">
        <f t="shared" si="1"/>
        <v>2391694.5128667732</v>
      </c>
      <c r="S9" s="16">
        <f t="shared" si="6"/>
        <v>57749648.479825884</v>
      </c>
    </row>
    <row r="10" spans="1:19">
      <c r="A10" s="1">
        <v>8</v>
      </c>
      <c r="B10" s="3" t="s">
        <v>49</v>
      </c>
      <c r="C10" s="31">
        <v>58156</v>
      </c>
      <c r="D10" s="31">
        <v>63200</v>
      </c>
      <c r="E10" s="19">
        <v>1</v>
      </c>
      <c r="F10" s="19">
        <v>1</v>
      </c>
      <c r="G10" s="18">
        <f t="shared" si="2"/>
        <v>58156</v>
      </c>
      <c r="H10" s="18">
        <f t="shared" si="3"/>
        <v>63200</v>
      </c>
      <c r="I10" s="22">
        <v>2</v>
      </c>
      <c r="J10" s="22">
        <v>2</v>
      </c>
      <c r="K10" s="22">
        <v>2</v>
      </c>
      <c r="L10" s="22">
        <v>4</v>
      </c>
      <c r="M10" s="22">
        <v>4</v>
      </c>
      <c r="N10" s="21">
        <f t="shared" si="4"/>
        <v>14</v>
      </c>
      <c r="O10" s="11">
        <v>859.20492444309559</v>
      </c>
      <c r="P10" s="11">
        <f t="shared" si="5"/>
        <v>12028.868942203339</v>
      </c>
      <c r="Q10" s="16">
        <f t="shared" si="0"/>
        <v>699550902.20277739</v>
      </c>
      <c r="R10" s="16">
        <f t="shared" si="1"/>
        <v>760224517.14725101</v>
      </c>
      <c r="S10" s="16">
        <f t="shared" si="6"/>
        <v>1459775419.3500285</v>
      </c>
    </row>
    <row r="11" spans="1:19">
      <c r="A11" s="1">
        <v>9</v>
      </c>
      <c r="B11" s="3" t="s">
        <v>11</v>
      </c>
      <c r="C11" s="3">
        <v>6011</v>
      </c>
      <c r="D11" s="3">
        <v>605</v>
      </c>
      <c r="E11" s="19">
        <v>1</v>
      </c>
      <c r="F11" s="19">
        <v>1</v>
      </c>
      <c r="G11" s="18">
        <f t="shared" si="2"/>
        <v>6011</v>
      </c>
      <c r="H11" s="18">
        <f t="shared" si="3"/>
        <v>605</v>
      </c>
      <c r="I11" s="22">
        <v>5</v>
      </c>
      <c r="J11" s="22">
        <v>5</v>
      </c>
      <c r="K11" s="22">
        <v>5</v>
      </c>
      <c r="L11" s="22">
        <v>5</v>
      </c>
      <c r="M11" s="22">
        <v>5</v>
      </c>
      <c r="N11" s="21">
        <f t="shared" si="4"/>
        <v>25</v>
      </c>
      <c r="O11" s="11">
        <v>859.20492444309559</v>
      </c>
      <c r="P11" s="11">
        <f t="shared" si="5"/>
        <v>21480.123111077392</v>
      </c>
      <c r="Q11" s="16">
        <f t="shared" si="0"/>
        <v>129117020.02068619</v>
      </c>
      <c r="R11" s="16">
        <f t="shared" si="1"/>
        <v>12995474.482201822</v>
      </c>
      <c r="S11" s="16">
        <f t="shared" si="6"/>
        <v>142112494.50288802</v>
      </c>
    </row>
    <row r="12" spans="1:19">
      <c r="A12" s="1">
        <v>10</v>
      </c>
      <c r="B12" s="3" t="s">
        <v>12</v>
      </c>
      <c r="C12" s="3">
        <v>1612</v>
      </c>
      <c r="D12" s="3">
        <v>2642</v>
      </c>
      <c r="E12" s="19">
        <v>0.18</v>
      </c>
      <c r="F12" s="19">
        <v>0</v>
      </c>
      <c r="G12" s="18">
        <f>C12*E12</f>
        <v>290.15999999999997</v>
      </c>
      <c r="H12" s="18">
        <f t="shared" si="3"/>
        <v>0</v>
      </c>
      <c r="I12" s="22">
        <v>5</v>
      </c>
      <c r="J12" s="22">
        <v>5</v>
      </c>
      <c r="K12" s="22">
        <v>5</v>
      </c>
      <c r="L12" s="22">
        <v>3</v>
      </c>
      <c r="M12" s="22">
        <v>3</v>
      </c>
      <c r="N12" s="21">
        <f t="shared" si="4"/>
        <v>21</v>
      </c>
      <c r="O12" s="11">
        <v>859.20492444309559</v>
      </c>
      <c r="P12" s="11">
        <f t="shared" si="5"/>
        <v>18043.303413305006</v>
      </c>
      <c r="Q12" s="16">
        <f t="shared" si="0"/>
        <v>5235444.9184045801</v>
      </c>
      <c r="R12" s="16">
        <f t="shared" si="1"/>
        <v>0</v>
      </c>
      <c r="S12" s="16">
        <f t="shared" si="6"/>
        <v>5235444.9184045801</v>
      </c>
    </row>
    <row r="13" spans="1:19">
      <c r="A13" s="1">
        <v>11</v>
      </c>
      <c r="B13" s="3" t="s">
        <v>13</v>
      </c>
      <c r="C13" s="3">
        <v>2511</v>
      </c>
      <c r="D13" s="3">
        <v>646</v>
      </c>
      <c r="E13" s="19">
        <v>0.21</v>
      </c>
      <c r="F13" s="19">
        <v>3.5999999999999997E-2</v>
      </c>
      <c r="G13" s="18">
        <f t="shared" si="2"/>
        <v>527.30999999999995</v>
      </c>
      <c r="H13" s="18">
        <f t="shared" si="3"/>
        <v>23.255999999999997</v>
      </c>
      <c r="I13" s="22">
        <v>7</v>
      </c>
      <c r="J13" s="22">
        <v>7</v>
      </c>
      <c r="K13" s="22">
        <v>7</v>
      </c>
      <c r="L13" s="22">
        <v>2</v>
      </c>
      <c r="M13" s="22">
        <v>2</v>
      </c>
      <c r="N13" s="21">
        <f t="shared" si="4"/>
        <v>25</v>
      </c>
      <c r="O13" s="11">
        <v>859.20492444309559</v>
      </c>
      <c r="P13" s="11">
        <f t="shared" si="5"/>
        <v>21480.123111077392</v>
      </c>
      <c r="Q13" s="16">
        <f t="shared" si="0"/>
        <v>11326683.717702217</v>
      </c>
      <c r="R13" s="16">
        <f t="shared" si="1"/>
        <v>499541.74307121575</v>
      </c>
      <c r="S13" s="16">
        <f t="shared" si="6"/>
        <v>11826225.460773433</v>
      </c>
    </row>
    <row r="14" spans="1:19">
      <c r="A14" s="1">
        <v>12</v>
      </c>
      <c r="B14" s="3" t="s">
        <v>14</v>
      </c>
      <c r="C14" s="3">
        <v>5300</v>
      </c>
      <c r="D14" s="3">
        <v>2163</v>
      </c>
      <c r="E14" s="19">
        <v>0.2036</v>
      </c>
      <c r="F14" s="19">
        <v>6.4500000000000002E-2</v>
      </c>
      <c r="G14" s="18">
        <f t="shared" si="2"/>
        <v>1079.08</v>
      </c>
      <c r="H14" s="18">
        <f t="shared" si="3"/>
        <v>139.51349999999999</v>
      </c>
      <c r="I14" s="22">
        <v>4</v>
      </c>
      <c r="J14" s="22">
        <v>4</v>
      </c>
      <c r="K14" s="22">
        <v>4</v>
      </c>
      <c r="L14" s="22">
        <v>6</v>
      </c>
      <c r="M14" s="22">
        <v>6</v>
      </c>
      <c r="N14" s="21">
        <f t="shared" si="4"/>
        <v>24</v>
      </c>
      <c r="O14" s="11">
        <v>859.20492444309559</v>
      </c>
      <c r="P14" s="11">
        <f t="shared" si="5"/>
        <v>20620.918186634295</v>
      </c>
      <c r="Q14" s="16">
        <f t="shared" si="0"/>
        <v>22251620.396833334</v>
      </c>
      <c r="R14" s="16">
        <f t="shared" si="1"/>
        <v>2876896.4694310036</v>
      </c>
      <c r="S14" s="16">
        <f t="shared" si="6"/>
        <v>25128516.866264336</v>
      </c>
    </row>
    <row r="15" spans="1:19">
      <c r="A15" s="1">
        <v>13</v>
      </c>
      <c r="B15" s="3" t="s">
        <v>15</v>
      </c>
      <c r="C15" s="3">
        <v>144</v>
      </c>
      <c r="D15" s="3">
        <v>74</v>
      </c>
      <c r="E15" s="19">
        <v>0</v>
      </c>
      <c r="F15" s="19">
        <v>0</v>
      </c>
      <c r="G15" s="18">
        <f t="shared" si="2"/>
        <v>0</v>
      </c>
      <c r="H15" s="18">
        <f t="shared" si="3"/>
        <v>0</v>
      </c>
      <c r="I15" s="22">
        <v>10</v>
      </c>
      <c r="J15" s="22">
        <v>10</v>
      </c>
      <c r="K15" s="22">
        <v>10</v>
      </c>
      <c r="L15" s="22">
        <v>12</v>
      </c>
      <c r="M15" s="22">
        <v>12</v>
      </c>
      <c r="N15" s="21">
        <f t="shared" si="4"/>
        <v>54</v>
      </c>
      <c r="O15" s="11">
        <v>859.20492444309559</v>
      </c>
      <c r="P15" s="11">
        <f t="shared" si="5"/>
        <v>46397.065919927161</v>
      </c>
      <c r="Q15" s="16">
        <f t="shared" si="0"/>
        <v>0</v>
      </c>
      <c r="R15" s="16">
        <f t="shared" si="1"/>
        <v>0</v>
      </c>
      <c r="S15" s="16">
        <f t="shared" si="6"/>
        <v>0</v>
      </c>
    </row>
    <row r="16" spans="1:19" ht="15" customHeight="1">
      <c r="A16" s="1">
        <v>14</v>
      </c>
      <c r="B16" s="3" t="s">
        <v>45</v>
      </c>
      <c r="C16" s="3">
        <v>132059</v>
      </c>
      <c r="D16" s="3">
        <v>132059</v>
      </c>
      <c r="E16" s="19">
        <v>0.32</v>
      </c>
      <c r="F16" s="19">
        <v>0.32</v>
      </c>
      <c r="G16" s="18">
        <f t="shared" si="2"/>
        <v>42258.879999999997</v>
      </c>
      <c r="H16" s="18">
        <f t="shared" si="3"/>
        <v>42258.879999999997</v>
      </c>
      <c r="I16" s="22">
        <v>0</v>
      </c>
      <c r="J16" s="22">
        <v>0</v>
      </c>
      <c r="K16" s="22">
        <v>2</v>
      </c>
      <c r="L16" s="22">
        <v>1</v>
      </c>
      <c r="M16" s="22">
        <v>1</v>
      </c>
      <c r="N16" s="21">
        <f t="shared" si="4"/>
        <v>4</v>
      </c>
      <c r="O16" s="11">
        <v>859.20492444309559</v>
      </c>
      <c r="P16" s="11">
        <f t="shared" si="5"/>
        <v>3436.8196977723824</v>
      </c>
      <c r="Q16" s="16">
        <f t="shared" si="0"/>
        <v>145236151.18979937</v>
      </c>
      <c r="R16" s="16">
        <f t="shared" si="1"/>
        <v>145236151.18979937</v>
      </c>
      <c r="S16" s="16">
        <f t="shared" si="6"/>
        <v>290472302.37959874</v>
      </c>
    </row>
    <row r="17" spans="1:19" ht="15" customHeight="1">
      <c r="A17" s="1">
        <v>15</v>
      </c>
      <c r="B17" s="3" t="s">
        <v>46</v>
      </c>
      <c r="C17" s="3">
        <v>198089</v>
      </c>
      <c r="D17" s="3">
        <v>198089</v>
      </c>
      <c r="E17" s="19">
        <v>0.32</v>
      </c>
      <c r="F17" s="19">
        <v>0.32</v>
      </c>
      <c r="G17" s="18">
        <f t="shared" si="2"/>
        <v>63388.480000000003</v>
      </c>
      <c r="H17" s="18">
        <f t="shared" si="3"/>
        <v>63388.480000000003</v>
      </c>
      <c r="I17" s="22">
        <v>3</v>
      </c>
      <c r="J17" s="22">
        <v>0</v>
      </c>
      <c r="K17" s="22">
        <v>3</v>
      </c>
      <c r="L17" s="22">
        <v>2</v>
      </c>
      <c r="M17" s="22">
        <v>2</v>
      </c>
      <c r="N17" s="21">
        <f t="shared" si="4"/>
        <v>10</v>
      </c>
      <c r="O17" s="11">
        <v>859.20492444309559</v>
      </c>
      <c r="P17" s="11">
        <f t="shared" si="5"/>
        <v>8592.0492444309566</v>
      </c>
      <c r="Q17" s="16">
        <f t="shared" si="0"/>
        <v>544636941.68962681</v>
      </c>
      <c r="R17" s="16">
        <f t="shared" si="1"/>
        <v>544636941.68962681</v>
      </c>
      <c r="S17" s="16">
        <f t="shared" si="6"/>
        <v>1089273883.3792536</v>
      </c>
    </row>
    <row r="18" spans="1:19" ht="15" customHeight="1">
      <c r="A18" s="1">
        <v>16</v>
      </c>
      <c r="B18" s="3" t="s">
        <v>47</v>
      </c>
      <c r="C18" s="3">
        <v>88039</v>
      </c>
      <c r="D18" s="3">
        <v>88039</v>
      </c>
      <c r="E18" s="19">
        <v>0.32</v>
      </c>
      <c r="F18" s="19">
        <v>0.32</v>
      </c>
      <c r="G18" s="18">
        <f t="shared" si="2"/>
        <v>28172.48</v>
      </c>
      <c r="H18" s="18">
        <f t="shared" si="3"/>
        <v>28172.48</v>
      </c>
      <c r="I18" s="22">
        <v>7</v>
      </c>
      <c r="J18" s="22">
        <v>7</v>
      </c>
      <c r="K18" s="22">
        <v>83</v>
      </c>
      <c r="L18" s="22">
        <v>6</v>
      </c>
      <c r="M18" s="22">
        <v>6</v>
      </c>
      <c r="N18" s="21">
        <f t="shared" si="4"/>
        <v>109</v>
      </c>
      <c r="O18" s="11">
        <v>859.20492444309559</v>
      </c>
      <c r="P18" s="11">
        <f t="shared" si="5"/>
        <v>93653.336764297419</v>
      </c>
      <c r="Q18" s="16">
        <f t="shared" si="0"/>
        <v>2638446756.9254336</v>
      </c>
      <c r="R18" s="16">
        <f t="shared" si="1"/>
        <v>2638446756.9254336</v>
      </c>
      <c r="S18" s="16">
        <f t="shared" si="6"/>
        <v>5276893513.8508673</v>
      </c>
    </row>
    <row r="19" spans="1:19" ht="15" customHeight="1">
      <c r="A19" s="1">
        <v>17</v>
      </c>
      <c r="B19" s="3" t="s">
        <v>48</v>
      </c>
      <c r="C19" s="3">
        <v>11005</v>
      </c>
      <c r="D19" s="3">
        <v>11005</v>
      </c>
      <c r="E19" s="19">
        <v>0.32</v>
      </c>
      <c r="F19" s="19">
        <v>0.32</v>
      </c>
      <c r="G19" s="18">
        <f t="shared" si="2"/>
        <v>3521.6</v>
      </c>
      <c r="H19" s="18">
        <f t="shared" si="3"/>
        <v>3521.6</v>
      </c>
      <c r="I19" s="22">
        <v>20</v>
      </c>
      <c r="J19" s="22">
        <v>20</v>
      </c>
      <c r="K19" s="22">
        <v>100</v>
      </c>
      <c r="L19" s="22">
        <v>12</v>
      </c>
      <c r="M19" s="22">
        <v>12</v>
      </c>
      <c r="N19" s="21">
        <f t="shared" si="4"/>
        <v>164</v>
      </c>
      <c r="O19" s="11">
        <v>859.20492444309559</v>
      </c>
      <c r="P19" s="11">
        <f t="shared" si="5"/>
        <v>140909.60760866769</v>
      </c>
      <c r="Q19" s="16">
        <f t="shared" si="0"/>
        <v>496227274.15468413</v>
      </c>
      <c r="R19" s="16">
        <f t="shared" si="1"/>
        <v>496227274.15468413</v>
      </c>
      <c r="S19" s="16">
        <f t="shared" si="6"/>
        <v>992454548.30936825</v>
      </c>
    </row>
    <row r="20" spans="1:19" ht="15" customHeight="1">
      <c r="A20" s="1">
        <v>18</v>
      </c>
      <c r="B20" s="3" t="s">
        <v>16</v>
      </c>
      <c r="C20" s="3">
        <v>0</v>
      </c>
      <c r="D20" s="3">
        <v>0</v>
      </c>
      <c r="E20" s="19">
        <v>1.9300000000000001E-2</v>
      </c>
      <c r="F20" s="19">
        <v>6.1999999999999998E-3</v>
      </c>
      <c r="G20" s="18">
        <f t="shared" si="2"/>
        <v>0</v>
      </c>
      <c r="H20" s="18">
        <f t="shared" si="3"/>
        <v>0</v>
      </c>
      <c r="I20" s="22">
        <v>5</v>
      </c>
      <c r="J20" s="22">
        <v>5</v>
      </c>
      <c r="K20" s="22">
        <v>5</v>
      </c>
      <c r="L20" s="22">
        <v>1</v>
      </c>
      <c r="M20" s="22">
        <v>1</v>
      </c>
      <c r="N20" s="21">
        <f t="shared" si="4"/>
        <v>17</v>
      </c>
      <c r="O20" s="11">
        <v>859.20492444309559</v>
      </c>
      <c r="P20" s="11">
        <f t="shared" si="5"/>
        <v>14606.483715532626</v>
      </c>
      <c r="Q20" s="16">
        <f t="shared" si="0"/>
        <v>0</v>
      </c>
      <c r="R20" s="16">
        <f t="shared" si="1"/>
        <v>0</v>
      </c>
      <c r="S20" s="16">
        <f t="shared" si="6"/>
        <v>0</v>
      </c>
    </row>
    <row r="21" spans="1:19" ht="15" customHeight="1">
      <c r="A21" s="1">
        <v>19</v>
      </c>
      <c r="B21" s="3" t="s">
        <v>17</v>
      </c>
      <c r="C21" s="3">
        <v>12804</v>
      </c>
      <c r="D21" s="3">
        <v>19614</v>
      </c>
      <c r="E21" s="19">
        <v>0.2</v>
      </c>
      <c r="F21" s="19">
        <v>0.2</v>
      </c>
      <c r="G21" s="18">
        <f t="shared" si="2"/>
        <v>2560.8000000000002</v>
      </c>
      <c r="H21" s="18">
        <f t="shared" si="3"/>
        <v>3922.8</v>
      </c>
      <c r="I21" s="22">
        <v>4</v>
      </c>
      <c r="J21" s="22">
        <v>4</v>
      </c>
      <c r="K21" s="22">
        <v>4</v>
      </c>
      <c r="L21" s="22">
        <v>1</v>
      </c>
      <c r="M21" s="22">
        <v>1</v>
      </c>
      <c r="N21" s="21">
        <f t="shared" si="4"/>
        <v>14</v>
      </c>
      <c r="O21" s="11">
        <v>859.20492444309559</v>
      </c>
      <c r="P21" s="11">
        <f t="shared" si="5"/>
        <v>12028.868942203339</v>
      </c>
      <c r="Q21" s="16">
        <f t="shared" si="0"/>
        <v>30803527.587194312</v>
      </c>
      <c r="R21" s="16">
        <f t="shared" si="1"/>
        <v>47186847.086475261</v>
      </c>
      <c r="S21" s="16">
        <f t="shared" si="6"/>
        <v>77990374.673669577</v>
      </c>
    </row>
    <row r="22" spans="1:19" ht="15" customHeight="1">
      <c r="A22" s="1">
        <v>20</v>
      </c>
      <c r="B22" s="3" t="s">
        <v>18</v>
      </c>
      <c r="C22" s="3">
        <v>8740</v>
      </c>
      <c r="D22" s="3">
        <v>6767</v>
      </c>
      <c r="E22" s="19">
        <v>1.7899999999999999E-2</v>
      </c>
      <c r="F22" s="19">
        <v>9.2999999999999995E-4</v>
      </c>
      <c r="G22" s="18">
        <f t="shared" si="2"/>
        <v>156.446</v>
      </c>
      <c r="H22" s="18">
        <f t="shared" si="3"/>
        <v>6.29331</v>
      </c>
      <c r="I22" s="22">
        <v>30</v>
      </c>
      <c r="J22" s="22">
        <v>30</v>
      </c>
      <c r="K22" s="22">
        <v>30</v>
      </c>
      <c r="L22" s="22">
        <v>2</v>
      </c>
      <c r="M22" s="22">
        <v>2</v>
      </c>
      <c r="N22" s="21">
        <f t="shared" si="4"/>
        <v>94</v>
      </c>
      <c r="O22" s="11">
        <v>859.20492444309559</v>
      </c>
      <c r="P22" s="11">
        <f t="shared" si="5"/>
        <v>80765.262897650988</v>
      </c>
      <c r="Q22" s="16">
        <f t="shared" si="0"/>
        <v>12635402.319285907</v>
      </c>
      <c r="R22" s="16">
        <f t="shared" si="1"/>
        <v>508280.83664641593</v>
      </c>
      <c r="S22" s="16">
        <f t="shared" si="6"/>
        <v>13143683.155932322</v>
      </c>
    </row>
    <row r="23" spans="1:19" ht="15" customHeight="1">
      <c r="A23" s="1">
        <v>21</v>
      </c>
      <c r="B23" s="3" t="s">
        <v>19</v>
      </c>
      <c r="C23" s="3">
        <v>46887</v>
      </c>
      <c r="D23" s="3">
        <v>46887</v>
      </c>
      <c r="E23" s="19">
        <v>0.27700000000000002</v>
      </c>
      <c r="F23" s="19">
        <v>0.17199999999999999</v>
      </c>
      <c r="G23" s="18">
        <f t="shared" si="2"/>
        <v>12987.699000000001</v>
      </c>
      <c r="H23" s="18">
        <f t="shared" si="3"/>
        <v>8064.5639999999994</v>
      </c>
      <c r="I23" s="22">
        <v>5</v>
      </c>
      <c r="J23" s="22">
        <v>5</v>
      </c>
      <c r="K23" s="22">
        <v>5</v>
      </c>
      <c r="L23" s="22">
        <v>2</v>
      </c>
      <c r="M23" s="22">
        <v>2</v>
      </c>
      <c r="N23" s="21">
        <f t="shared" si="4"/>
        <v>19</v>
      </c>
      <c r="O23" s="11">
        <v>859.20492444309559</v>
      </c>
      <c r="P23" s="11">
        <f t="shared" si="5"/>
        <v>16324.893564418817</v>
      </c>
      <c r="Q23" s="16">
        <f t="shared" si="0"/>
        <v>212022803.82170871</v>
      </c>
      <c r="R23" s="16">
        <f t="shared" si="1"/>
        <v>131653148.94344366</v>
      </c>
      <c r="S23" s="16">
        <f t="shared" si="6"/>
        <v>343675952.76515234</v>
      </c>
    </row>
    <row r="24" spans="1:19">
      <c r="A24" s="1">
        <v>22</v>
      </c>
      <c r="B24" s="3" t="s">
        <v>20</v>
      </c>
      <c r="C24" s="3">
        <v>7032</v>
      </c>
      <c r="D24" s="3">
        <v>359</v>
      </c>
      <c r="E24" s="19">
        <v>1</v>
      </c>
      <c r="F24" s="19">
        <v>1</v>
      </c>
      <c r="G24" s="18">
        <f t="shared" si="2"/>
        <v>7032</v>
      </c>
      <c r="H24" s="18">
        <f t="shared" si="3"/>
        <v>359</v>
      </c>
      <c r="I24" s="22">
        <v>14</v>
      </c>
      <c r="J24" s="22">
        <v>14</v>
      </c>
      <c r="K24" s="22">
        <v>14</v>
      </c>
      <c r="L24" s="22">
        <v>12</v>
      </c>
      <c r="M24" s="22">
        <v>12</v>
      </c>
      <c r="N24" s="21">
        <f t="shared" si="4"/>
        <v>66</v>
      </c>
      <c r="O24" s="11">
        <v>859.20492444309559</v>
      </c>
      <c r="P24" s="11">
        <f t="shared" si="5"/>
        <v>56707.525013244311</v>
      </c>
      <c r="Q24" s="16">
        <f t="shared" si="0"/>
        <v>398767315.893134</v>
      </c>
      <c r="R24" s="16">
        <f t="shared" si="1"/>
        <v>20358001.479754709</v>
      </c>
      <c r="S24" s="16">
        <f t="shared" si="6"/>
        <v>419125317.37288868</v>
      </c>
    </row>
    <row r="25" spans="1:19">
      <c r="A25" s="1">
        <v>23</v>
      </c>
      <c r="B25" s="3" t="s">
        <v>21</v>
      </c>
      <c r="C25" s="3">
        <v>5401</v>
      </c>
      <c r="D25" s="3">
        <v>1353</v>
      </c>
      <c r="E25" s="19">
        <v>5.8600000000000006E-2</v>
      </c>
      <c r="F25" s="19">
        <v>5.6000000000000008E-3</v>
      </c>
      <c r="G25" s="18">
        <f t="shared" si="2"/>
        <v>316.49860000000001</v>
      </c>
      <c r="H25" s="18">
        <f t="shared" si="3"/>
        <v>7.5768000000000013</v>
      </c>
      <c r="I25" s="22">
        <v>7</v>
      </c>
      <c r="J25" s="22">
        <v>7</v>
      </c>
      <c r="K25" s="22">
        <v>7</v>
      </c>
      <c r="L25" s="22">
        <v>6</v>
      </c>
      <c r="M25" s="22">
        <v>6</v>
      </c>
      <c r="N25" s="21">
        <f t="shared" si="4"/>
        <v>33</v>
      </c>
      <c r="O25" s="11">
        <v>859.20492444309559</v>
      </c>
      <c r="P25" s="11">
        <f t="shared" si="5"/>
        <v>28353.762506622155</v>
      </c>
      <c r="Q25" s="16">
        <f t="shared" si="0"/>
        <v>8973926.1380784027</v>
      </c>
      <c r="R25" s="16">
        <f t="shared" si="1"/>
        <v>214830.78776017478</v>
      </c>
      <c r="S25" s="16">
        <f t="shared" si="6"/>
        <v>9188756.9258385766</v>
      </c>
    </row>
    <row r="26" spans="1:19">
      <c r="A26" s="1">
        <v>24</v>
      </c>
      <c r="B26" s="3" t="s">
        <v>22</v>
      </c>
      <c r="C26" s="3">
        <v>23438</v>
      </c>
      <c r="D26" s="3">
        <v>10304</v>
      </c>
      <c r="E26" s="19">
        <v>0</v>
      </c>
      <c r="F26" s="19">
        <v>0</v>
      </c>
      <c r="G26" s="18">
        <f t="shared" si="2"/>
        <v>0</v>
      </c>
      <c r="H26" s="18">
        <f t="shared" si="3"/>
        <v>0</v>
      </c>
      <c r="I26" s="22">
        <v>5</v>
      </c>
      <c r="J26" s="22">
        <v>5</v>
      </c>
      <c r="K26" s="22">
        <v>5</v>
      </c>
      <c r="L26" s="22">
        <v>12</v>
      </c>
      <c r="M26" s="22">
        <v>12</v>
      </c>
      <c r="N26" s="21">
        <f t="shared" si="4"/>
        <v>39</v>
      </c>
      <c r="O26" s="11">
        <v>859.20492444309559</v>
      </c>
      <c r="P26" s="11">
        <f t="shared" si="5"/>
        <v>33508.99205328073</v>
      </c>
      <c r="Q26" s="16">
        <f t="shared" si="0"/>
        <v>0</v>
      </c>
      <c r="R26" s="16">
        <f t="shared" si="1"/>
        <v>0</v>
      </c>
      <c r="S26" s="16">
        <f t="shared" si="6"/>
        <v>0</v>
      </c>
    </row>
    <row r="27" spans="1:19">
      <c r="A27" s="1">
        <v>25</v>
      </c>
      <c r="B27" s="3" t="s">
        <v>23</v>
      </c>
      <c r="C27" s="3">
        <v>98590</v>
      </c>
      <c r="D27" s="3">
        <v>96463</v>
      </c>
      <c r="E27" s="19">
        <v>0</v>
      </c>
      <c r="F27" s="19">
        <v>0</v>
      </c>
      <c r="G27" s="18">
        <f t="shared" si="2"/>
        <v>0</v>
      </c>
      <c r="H27" s="18">
        <f>D27*F27</f>
        <v>0</v>
      </c>
      <c r="I27" s="22">
        <v>5</v>
      </c>
      <c r="J27" s="22">
        <v>5</v>
      </c>
      <c r="K27" s="22">
        <v>5</v>
      </c>
      <c r="L27" s="22">
        <v>3</v>
      </c>
      <c r="M27" s="22">
        <v>3</v>
      </c>
      <c r="N27" s="21">
        <f t="shared" si="4"/>
        <v>21</v>
      </c>
      <c r="O27" s="11">
        <v>859.20492444309559</v>
      </c>
      <c r="P27" s="11">
        <f t="shared" si="5"/>
        <v>18043.303413305006</v>
      </c>
      <c r="Q27" s="16">
        <f t="shared" si="0"/>
        <v>0</v>
      </c>
      <c r="R27" s="16">
        <f t="shared" si="1"/>
        <v>0</v>
      </c>
      <c r="S27" s="16">
        <f t="shared" si="6"/>
        <v>0</v>
      </c>
    </row>
    <row r="28" spans="1:19">
      <c r="A28" s="1">
        <v>26</v>
      </c>
      <c r="B28" s="3" t="s">
        <v>24</v>
      </c>
      <c r="C28" s="3">
        <v>87432</v>
      </c>
      <c r="D28" s="3">
        <v>79679</v>
      </c>
      <c r="E28" s="19">
        <v>2.92E-2</v>
      </c>
      <c r="F28" s="19">
        <v>4.5999999999999999E-3</v>
      </c>
      <c r="G28" s="18">
        <f t="shared" si="2"/>
        <v>2553.0144</v>
      </c>
      <c r="H28" s="18">
        <f t="shared" si="3"/>
        <v>366.52339999999998</v>
      </c>
      <c r="I28" s="22">
        <v>7</v>
      </c>
      <c r="J28" s="22">
        <v>7</v>
      </c>
      <c r="K28" s="22">
        <v>7</v>
      </c>
      <c r="L28" s="22">
        <v>1</v>
      </c>
      <c r="M28" s="22">
        <v>1</v>
      </c>
      <c r="N28" s="21">
        <f t="shared" si="4"/>
        <v>23</v>
      </c>
      <c r="O28" s="11">
        <v>859.20492444309559</v>
      </c>
      <c r="P28" s="11">
        <f t="shared" si="5"/>
        <v>19761.713262191199</v>
      </c>
      <c r="Q28" s="16">
        <f t="shared" si="0"/>
        <v>50451938.527045108</v>
      </c>
      <c r="R28" s="16">
        <f t="shared" si="1"/>
        <v>7243130.334683409</v>
      </c>
      <c r="S28" s="16">
        <f t="shared" si="6"/>
        <v>57695068.861728519</v>
      </c>
    </row>
    <row r="29" spans="1:19">
      <c r="A29" s="1">
        <v>27</v>
      </c>
      <c r="B29" s="3" t="s">
        <v>25</v>
      </c>
      <c r="C29" s="3">
        <v>0</v>
      </c>
      <c r="D29" s="3">
        <v>0</v>
      </c>
      <c r="E29" s="19">
        <v>0</v>
      </c>
      <c r="F29" s="19">
        <v>0</v>
      </c>
      <c r="G29" s="18">
        <f t="shared" si="2"/>
        <v>0</v>
      </c>
      <c r="H29" s="18">
        <f t="shared" si="3"/>
        <v>0</v>
      </c>
      <c r="I29" s="22">
        <v>0</v>
      </c>
      <c r="J29" s="22">
        <v>0</v>
      </c>
      <c r="K29" s="22">
        <v>0</v>
      </c>
      <c r="L29" s="22">
        <v>3</v>
      </c>
      <c r="M29" s="22">
        <v>3</v>
      </c>
      <c r="N29" s="21">
        <f t="shared" si="4"/>
        <v>6</v>
      </c>
      <c r="O29" s="11">
        <v>859.20492444309559</v>
      </c>
      <c r="P29" s="11">
        <f t="shared" si="5"/>
        <v>5155.2295466585738</v>
      </c>
      <c r="Q29" s="16">
        <f t="shared" si="0"/>
        <v>0</v>
      </c>
      <c r="R29" s="16">
        <f t="shared" si="1"/>
        <v>0</v>
      </c>
      <c r="S29" s="16">
        <f t="shared" si="6"/>
        <v>0</v>
      </c>
    </row>
    <row r="30" spans="1:19">
      <c r="A30" s="1">
        <v>28</v>
      </c>
      <c r="B30" s="3" t="s">
        <v>27</v>
      </c>
      <c r="C30" s="3">
        <v>185390</v>
      </c>
      <c r="D30" s="3">
        <v>165277</v>
      </c>
      <c r="E30" s="34">
        <v>0.2</v>
      </c>
      <c r="F30" s="34">
        <v>0.05</v>
      </c>
      <c r="G30" s="18">
        <f t="shared" si="2"/>
        <v>37078</v>
      </c>
      <c r="H30" s="18">
        <f t="shared" si="3"/>
        <v>8263.85</v>
      </c>
      <c r="I30" s="22">
        <v>7</v>
      </c>
      <c r="J30" s="22">
        <v>7</v>
      </c>
      <c r="K30" s="22">
        <v>13</v>
      </c>
      <c r="L30" s="22">
        <v>6</v>
      </c>
      <c r="M30" s="22">
        <v>6</v>
      </c>
      <c r="N30" s="21">
        <f>SUM(I30:M30)</f>
        <v>39</v>
      </c>
      <c r="O30" s="11">
        <v>859.20492444309559</v>
      </c>
      <c r="P30" s="11">
        <f>N30*O30</f>
        <v>33508.99205328073</v>
      </c>
      <c r="Q30" s="16">
        <f>P30*G30</f>
        <v>1242446407.3515429</v>
      </c>
      <c r="R30" s="16">
        <f>P30*H30</f>
        <v>276913283.97950399</v>
      </c>
      <c r="S30" s="16">
        <f>SUM(Q30:R30)</f>
        <v>1519359691.3310471</v>
      </c>
    </row>
    <row r="31" spans="1:19" ht="20.25">
      <c r="A31" s="2"/>
      <c r="I31" s="5"/>
      <c r="J31" s="5"/>
      <c r="K31" s="5"/>
      <c r="L31" s="5"/>
      <c r="M31" s="5"/>
      <c r="N31" s="5"/>
      <c r="O31" s="12"/>
      <c r="P31" s="12" t="s">
        <v>30</v>
      </c>
      <c r="Q31" s="9">
        <f>SUM(Q3:Q30)</f>
        <v>6856186179.8966866</v>
      </c>
      <c r="R31" s="9">
        <f>SUM(R3:R30)</f>
        <v>5159140461.8176374</v>
      </c>
      <c r="S31" s="9">
        <f>SUM(S3:S30)</f>
        <v>12015326641.714325</v>
      </c>
    </row>
    <row r="32" spans="1:19" ht="20.25">
      <c r="A32" s="2"/>
      <c r="I32" s="9"/>
      <c r="J32" s="9"/>
      <c r="K32" s="9"/>
      <c r="L32" s="9"/>
      <c r="M32" s="9"/>
      <c r="N32" s="9"/>
      <c r="O32" s="12"/>
      <c r="P32" s="12" t="s">
        <v>31</v>
      </c>
      <c r="Q32" s="9">
        <f>Q31/1000000</f>
        <v>6856.1861798966866</v>
      </c>
      <c r="R32" s="9">
        <f t="shared" ref="R32:S32" si="7">R31/1000000</f>
        <v>5159.1404618176375</v>
      </c>
      <c r="S32" s="9">
        <f t="shared" si="7"/>
        <v>12015.326641714324</v>
      </c>
    </row>
    <row r="33" spans="9:19" ht="20.25">
      <c r="I33" s="9"/>
      <c r="J33" s="9"/>
      <c r="K33" s="9"/>
      <c r="L33" s="9"/>
      <c r="M33" s="9"/>
      <c r="N33" s="9"/>
      <c r="O33" s="12"/>
      <c r="P33" s="12" t="s">
        <v>32</v>
      </c>
      <c r="Q33" s="17">
        <f>Q32/1000</f>
        <v>6.856186179896687</v>
      </c>
      <c r="R33" s="17">
        <f t="shared" ref="R33:S33" si="8">R32/1000</f>
        <v>5.1591404618176373</v>
      </c>
      <c r="S33" s="17">
        <f t="shared" si="8"/>
        <v>12.015326641714324</v>
      </c>
    </row>
    <row r="34" spans="9:19">
      <c r="M34" s="9"/>
      <c r="N34" s="9"/>
      <c r="O34" s="10"/>
      <c r="P34" s="10"/>
    </row>
    <row r="35" spans="9:19">
      <c r="M35" s="9"/>
      <c r="N35" s="9"/>
      <c r="O35" s="10"/>
      <c r="P35" s="10"/>
      <c r="S35" s="33"/>
    </row>
    <row r="36" spans="9:19">
      <c r="I36" s="23" t="s">
        <v>40</v>
      </c>
      <c r="J36" s="24">
        <v>23391.5</v>
      </c>
      <c r="M36" s="9"/>
      <c r="N36" s="9"/>
      <c r="O36" s="10"/>
      <c r="P36" s="10"/>
      <c r="S36" s="33"/>
    </row>
    <row r="37" spans="9:19">
      <c r="I37" s="25" t="s">
        <v>41</v>
      </c>
      <c r="J37" s="26">
        <f>J36*12</f>
        <v>280698</v>
      </c>
      <c r="M37" s="9"/>
      <c r="N37" s="9"/>
      <c r="O37" s="10"/>
      <c r="P37" s="10"/>
      <c r="S37" s="33"/>
    </row>
    <row r="38" spans="9:19" ht="64.5">
      <c r="I38" s="27" t="s">
        <v>42</v>
      </c>
      <c r="J38" s="26">
        <f>J37/365</f>
        <v>769.03561643835621</v>
      </c>
      <c r="N38" s="10"/>
      <c r="O38" s="10"/>
      <c r="P38" s="10"/>
    </row>
    <row r="39" spans="9:19" ht="26.25">
      <c r="I39" s="28" t="s">
        <v>43</v>
      </c>
      <c r="J39" s="26">
        <v>1.1172498465316101</v>
      </c>
      <c r="N39" s="10"/>
      <c r="O39" s="10"/>
      <c r="P39" s="10"/>
    </row>
    <row r="40" spans="9:19" ht="64.5">
      <c r="I40" s="29" t="s">
        <v>44</v>
      </c>
      <c r="J40" s="30">
        <f>J38*J39</f>
        <v>859.20492444309559</v>
      </c>
      <c r="N40" s="10"/>
      <c r="O40" s="10"/>
      <c r="P40" s="10"/>
    </row>
    <row r="41" spans="9:19">
      <c r="N41" s="10"/>
      <c r="O41" s="10"/>
      <c r="P41" s="10"/>
    </row>
    <row r="42" spans="9:19">
      <c r="N42" s="10"/>
      <c r="O42" s="10"/>
      <c r="P42" s="10"/>
    </row>
    <row r="43" spans="9:19">
      <c r="N43" s="10"/>
      <c r="O43" s="10"/>
      <c r="P43" s="10"/>
    </row>
    <row r="44" spans="9:19">
      <c r="N44" s="10"/>
      <c r="O44" s="10"/>
      <c r="P44" s="10"/>
    </row>
    <row r="45" spans="9:19">
      <c r="N45" s="10"/>
      <c r="O45" s="10"/>
      <c r="P45" s="10"/>
    </row>
    <row r="46" spans="9:19">
      <c r="N46" s="10"/>
      <c r="O46" s="10"/>
      <c r="P46" s="10"/>
    </row>
    <row r="47" spans="9:19">
      <c r="N47" s="10"/>
      <c r="O47" s="10"/>
      <c r="P47" s="10"/>
    </row>
    <row r="48" spans="9:19">
      <c r="N48" s="10"/>
      <c r="O48" s="10"/>
      <c r="P48" s="10"/>
    </row>
    <row r="49" spans="1:16">
      <c r="N49" s="10"/>
      <c r="O49" s="10"/>
      <c r="P49" s="10"/>
    </row>
    <row r="50" spans="1:16">
      <c r="N50" s="10"/>
      <c r="O50" s="10"/>
      <c r="P50" s="10"/>
    </row>
    <row r="51" spans="1:16">
      <c r="N51" s="10"/>
      <c r="O51" s="10"/>
      <c r="P51" s="10"/>
    </row>
    <row r="52" spans="1:16">
      <c r="N52" s="10"/>
      <c r="O52" s="10"/>
      <c r="P52" s="10"/>
    </row>
    <row r="53" spans="1:16">
      <c r="N53" s="10"/>
      <c r="O53" s="10"/>
      <c r="P53" s="10"/>
    </row>
    <row r="54" spans="1:16">
      <c r="A54" s="6"/>
      <c r="N54" s="10"/>
      <c r="O54" s="10"/>
      <c r="P54" s="10"/>
    </row>
    <row r="55" spans="1:16">
      <c r="N55" s="10"/>
      <c r="O55" s="10"/>
      <c r="P55" s="10"/>
    </row>
    <row r="56" spans="1:16">
      <c r="N56" s="10"/>
      <c r="O56" s="10"/>
      <c r="P56" s="10"/>
    </row>
    <row r="57" spans="1:16">
      <c r="N57" s="10"/>
      <c r="O57" s="10"/>
      <c r="P57" s="10"/>
    </row>
    <row r="58" spans="1:16">
      <c r="N58" s="10"/>
      <c r="O58" s="10"/>
      <c r="P58" s="10"/>
    </row>
    <row r="59" spans="1:16">
      <c r="N59" s="10"/>
      <c r="O59" s="10"/>
      <c r="P59" s="10"/>
    </row>
    <row r="60" spans="1:16">
      <c r="N60" s="10"/>
      <c r="O60" s="10"/>
      <c r="P60" s="10"/>
    </row>
    <row r="61" spans="1:16">
      <c r="N61" s="10"/>
      <c r="O61" s="10"/>
      <c r="P61" s="10"/>
    </row>
    <row r="62" spans="1:16">
      <c r="N62" s="10"/>
      <c r="O62" s="10"/>
      <c r="P62" s="10"/>
    </row>
    <row r="63" spans="1:16">
      <c r="N63" s="10"/>
      <c r="O63" s="10"/>
      <c r="P63" s="10"/>
    </row>
    <row r="64" spans="1:16">
      <c r="N64" s="10"/>
      <c r="O64" s="10"/>
      <c r="P64" s="10"/>
    </row>
    <row r="65" spans="14:16">
      <c r="N65" s="10"/>
      <c r="O65" s="10"/>
      <c r="P65" s="10"/>
    </row>
  </sheetData>
  <sheetProtection password="E2C7" sheet="1" objects="1" scenarios="1" formatCells="0" formatColumns="0" formatRows="0"/>
  <mergeCells count="14">
    <mergeCell ref="A1:A2"/>
    <mergeCell ref="B1:B2"/>
    <mergeCell ref="C1:D1"/>
    <mergeCell ref="E1:F1"/>
    <mergeCell ref="G1:H1"/>
    <mergeCell ref="I1:I2"/>
    <mergeCell ref="J1:J2"/>
    <mergeCell ref="N1:N2"/>
    <mergeCell ref="Q1:S1"/>
    <mergeCell ref="K1:K2"/>
    <mergeCell ref="L1:L2"/>
    <mergeCell ref="M1:M2"/>
    <mergeCell ref="P1:P2"/>
    <mergeCell ref="O1:O2"/>
  </mergeCells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coho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esh</dc:creator>
  <cp:lastModifiedBy>Ruwand</cp:lastModifiedBy>
  <dcterms:created xsi:type="dcterms:W3CDTF">2017-04-09T04:26:15Z</dcterms:created>
  <dcterms:modified xsi:type="dcterms:W3CDTF">2018-01-11T09:44:55Z</dcterms:modified>
</cp:coreProperties>
</file>